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https://001gc-my.sharepoint.com/personal/robert_gruninger_agr_gc_ca/Documents/Manuscripts/LvrAbscess_BacteroidesGenomesMAGs/MicrobiologySpectrum_revisions/SupplementaryData/"/>
    </mc:Choice>
  </mc:AlternateContent>
  <xr:revisionPtr revIDLastSave="5" documentId="8_{6612FDB0-FBC2-43C5-8ED3-DACFFFFE4B15}" xr6:coauthVersionLast="47" xr6:coauthVersionMax="47" xr10:uidLastSave="{77DA20A1-FAEA-4C51-A5E6-1079F4B029EA}"/>
  <bookViews>
    <workbookView xWindow="-96" yWindow="-96" windowWidth="23232" windowHeight="12432" xr2:uid="{95674373-9515-43A7-A028-4E9670984A8D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1" i="1" l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</calcChain>
</file>

<file path=xl/sharedStrings.xml><?xml version="1.0" encoding="utf-8"?>
<sst xmlns="http://schemas.openxmlformats.org/spreadsheetml/2006/main" count="354" uniqueCount="265">
  <si>
    <t>Number</t>
  </si>
  <si>
    <t>Species Name</t>
  </si>
  <si>
    <t>Genome assembly</t>
  </si>
  <si>
    <t xml:space="preserve">GenBank assembly </t>
  </si>
  <si>
    <t>Total CAZyme content</t>
  </si>
  <si>
    <t>Isolation host</t>
  </si>
  <si>
    <t>Isolation source</t>
  </si>
  <si>
    <t>BioSample ID</t>
  </si>
  <si>
    <t>Bacteroides acidifaciens </t>
  </si>
  <si>
    <t>DSM 15896</t>
  </si>
  <si>
    <t>ASM2462306v1</t>
  </si>
  <si>
    <t>GCA_024623065.1</t>
  </si>
  <si>
    <t>mouse</t>
  </si>
  <si>
    <t>gut</t>
  </si>
  <si>
    <t>SAMN29593104</t>
  </si>
  <si>
    <t>Bacteroides caccae</t>
  </si>
  <si>
    <t>CL03T12C61</t>
  </si>
  <si>
    <t>ASM1829220v1</t>
  </si>
  <si>
    <t>GCA_018292205.1</t>
  </si>
  <si>
    <t>human</t>
  </si>
  <si>
    <t>feces</t>
  </si>
  <si>
    <t>SAMN16451178</t>
  </si>
  <si>
    <t>Bacteroides caecimuris </t>
  </si>
  <si>
    <t>I48</t>
  </si>
  <si>
    <t>ASM168872v2</t>
  </si>
  <si>
    <t>GCA_001688725.2</t>
  </si>
  <si>
    <t>SAMN04621613</t>
  </si>
  <si>
    <t>Bacteroides cellulosilyticus</t>
  </si>
  <si>
    <t>CL06T03C01</t>
  </si>
  <si>
    <t>ASM1829212v1</t>
  </si>
  <si>
    <t>GCA_018292125.1</t>
  </si>
  <si>
    <t>SAMN16451184</t>
  </si>
  <si>
    <t>Bacteroides clarus </t>
  </si>
  <si>
    <t xml:space="preserve">
1001095IJ_161003_B3</t>
  </si>
  <si>
    <t>ASM1555582v1</t>
  </si>
  <si>
    <t>GCA_015555825.1</t>
  </si>
  <si>
    <t>SAMN15532714</t>
  </si>
  <si>
    <t>Bacteroides coprosuis </t>
  </si>
  <si>
    <t>DSM 18011</t>
  </si>
  <si>
    <t>ASM21291v1</t>
  </si>
  <si>
    <t>GCA_000212915.1</t>
  </si>
  <si>
    <t>pig</t>
  </si>
  <si>
    <t>SAMN02256469</t>
  </si>
  <si>
    <t>Bacteroides eggerthii </t>
  </si>
  <si>
    <t>DSM 20697</t>
  </si>
  <si>
    <t>ASM2514656v1</t>
  </si>
  <si>
    <t>GCA_025146565.1</t>
  </si>
  <si>
    <t>SAMN20222646</t>
  </si>
  <si>
    <t>Bacteroides faecalis </t>
  </si>
  <si>
    <t>KCTC 15687</t>
  </si>
  <si>
    <t>ASM386507v1</t>
  </si>
  <si>
    <t>GCA_003865075.1</t>
  </si>
  <si>
    <t xml:space="preserve">
SAMD00143385</t>
  </si>
  <si>
    <t>Bacteroides faecichinchillae </t>
  </si>
  <si>
    <t>JCM 17102</t>
  </si>
  <si>
    <t>ASM61414v1</t>
  </si>
  <si>
    <t>GCA_000614145.1</t>
  </si>
  <si>
    <t>chinchilla</t>
  </si>
  <si>
    <t>SAMD00004031</t>
  </si>
  <si>
    <t>Bacteroides faecis</t>
  </si>
  <si>
    <t>MAJ27</t>
  </si>
  <si>
    <t xml:space="preserve"> IMG-taxon 2693429916 annotated assembly</t>
  </si>
  <si>
    <t>GCA_900106755.1</t>
  </si>
  <si>
    <t>SAMN05444400</t>
  </si>
  <si>
    <t>Bacteroides faecium </t>
  </si>
  <si>
    <t>CBA7301</t>
  </si>
  <si>
    <t>ASM1211359v1</t>
  </si>
  <si>
    <t>GCA_012113595.1</t>
  </si>
  <si>
    <t>SAMN14278046</t>
  </si>
  <si>
    <t>Bacteroides finegoldii </t>
  </si>
  <si>
    <t>DSM 17565</t>
  </si>
  <si>
    <t>ASM15619v1</t>
  </si>
  <si>
    <t>GCA_000156195.1</t>
  </si>
  <si>
    <t>SAMN00008774</t>
  </si>
  <si>
    <t>Bacteroides fluxus </t>
  </si>
  <si>
    <t xml:space="preserve">
YIT 12057</t>
  </si>
  <si>
    <t>ASM19563v1</t>
  </si>
  <si>
    <t xml:space="preserve">
GCA_000195635.1</t>
  </si>
  <si>
    <t xml:space="preserve">
SAMN00189096</t>
  </si>
  <si>
    <t>Bacteroides fragilis </t>
  </si>
  <si>
    <t xml:space="preserve">
NCTC 9343</t>
  </si>
  <si>
    <t>ASM2598v1</t>
  </si>
  <si>
    <t xml:space="preserve">
GCA_000025985.1</t>
  </si>
  <si>
    <t>abscess</t>
  </si>
  <si>
    <t xml:space="preserve">
SAMEA1705957</t>
  </si>
  <si>
    <t>Bacteroides gallinarum</t>
  </si>
  <si>
    <t xml:space="preserve">
DSM 18171</t>
  </si>
  <si>
    <t>ASM37436v1</t>
  </si>
  <si>
    <t xml:space="preserve">
GCA_000374365.1</t>
  </si>
  <si>
    <t>chicken</t>
  </si>
  <si>
    <t xml:space="preserve">
SAMN02441363</t>
  </si>
  <si>
    <t>Bacteroides graminisolvens </t>
  </si>
  <si>
    <t xml:space="preserve">
DSM 19988</t>
  </si>
  <si>
    <t>ASM42812v1</t>
  </si>
  <si>
    <t xml:space="preserve">
GCA_000428125.1</t>
  </si>
  <si>
    <t>methanogenic reactor</t>
  </si>
  <si>
    <t>sludge</t>
  </si>
  <si>
    <t xml:space="preserve">
SAMN02441226</t>
  </si>
  <si>
    <t>Bacteroides helcogenes</t>
  </si>
  <si>
    <t xml:space="preserve">
P 36-108</t>
  </si>
  <si>
    <t>ASM18622v1</t>
  </si>
  <si>
    <t xml:space="preserve">
GCA_000186225.1</t>
  </si>
  <si>
    <t>SAMN00138952</t>
  </si>
  <si>
    <t>Bacteroides heparinolyticus</t>
  </si>
  <si>
    <t xml:space="preserve">
F0111</t>
  </si>
  <si>
    <t>ASM299853v1</t>
  </si>
  <si>
    <t xml:space="preserve">
GCA_002998535.1</t>
  </si>
  <si>
    <t>oral cavity</t>
  </si>
  <si>
    <t xml:space="preserve">
SAMN08439035</t>
  </si>
  <si>
    <t>Bacteroides intestinalis </t>
  </si>
  <si>
    <t>APC919/174</t>
  </si>
  <si>
    <t>ASM336367v2</t>
  </si>
  <si>
    <t xml:space="preserve">
GCA_003363675.2</t>
  </si>
  <si>
    <t xml:space="preserve">
SAMN09754244</t>
  </si>
  <si>
    <t>Bacteroides luhongzhouii</t>
  </si>
  <si>
    <t xml:space="preserve">
HF-5141</t>
  </si>
  <si>
    <t>ASM919329v2</t>
  </si>
  <si>
    <t xml:space="preserve">
GCA_009193295.2</t>
  </si>
  <si>
    <t xml:space="preserve">
SAMN12815340</t>
  </si>
  <si>
    <t>Bacteroides luti </t>
  </si>
  <si>
    <t xml:space="preserve">
DSM 26991</t>
  </si>
  <si>
    <t>IMG-taxon 2695420932 annotated assembly</t>
  </si>
  <si>
    <t xml:space="preserve">
GCA_900128905.1</t>
  </si>
  <si>
    <t xml:space="preserve">
SAMN05444405</t>
  </si>
  <si>
    <t>Bacteroides muris </t>
  </si>
  <si>
    <t xml:space="preserve">
KH365_2</t>
  </si>
  <si>
    <t>ASM2470491v1</t>
  </si>
  <si>
    <t xml:space="preserve">
GCA_024704915.1</t>
  </si>
  <si>
    <t xml:space="preserve">
SAMN27776140</t>
  </si>
  <si>
    <t>Bacteroides nordii</t>
  </si>
  <si>
    <t xml:space="preserve">
WAL7935</t>
  </si>
  <si>
    <t>ASM2591417v1</t>
  </si>
  <si>
    <t xml:space="preserve">
GCA_025914175.1</t>
  </si>
  <si>
    <t xml:space="preserve">
SAMN19663853</t>
  </si>
  <si>
    <t>Bacteroides oleiciplenus</t>
  </si>
  <si>
    <t xml:space="preserve">
YIT 12058</t>
  </si>
  <si>
    <t>Bact_olei_YIT_12058_V1</t>
  </si>
  <si>
    <t xml:space="preserve">
GCA_000315485.1</t>
  </si>
  <si>
    <t xml:space="preserve">
SAMN02463851</t>
  </si>
  <si>
    <t>Bacteroides ovatus </t>
  </si>
  <si>
    <t xml:space="preserve">
ATCC 8483</t>
  </si>
  <si>
    <t>ASM131499v1</t>
  </si>
  <si>
    <t xml:space="preserve">
GCA_001314995.1</t>
  </si>
  <si>
    <t xml:space="preserve">
SAMN03852683</t>
  </si>
  <si>
    <t>Bacteroides propionicifaciens</t>
  </si>
  <si>
    <t xml:space="preserve">
DSM 19291</t>
  </si>
  <si>
    <t>ASM37540v1</t>
  </si>
  <si>
    <t xml:space="preserve">
GCA_000375405.1</t>
  </si>
  <si>
    <t xml:space="preserve">
SAMN02441390</t>
  </si>
  <si>
    <t>Bacteroides propionicigenes</t>
  </si>
  <si>
    <t xml:space="preserve">
NSJ-90</t>
  </si>
  <si>
    <t>ASM1839053v1</t>
  </si>
  <si>
    <t xml:space="preserve">
GCA_018390535.1</t>
  </si>
  <si>
    <t xml:space="preserve">
SAMN19030658</t>
  </si>
  <si>
    <t>Bacteroides pyogenes </t>
  </si>
  <si>
    <t xml:space="preserve">
DSM 20611</t>
  </si>
  <si>
    <t>ASM42810v1</t>
  </si>
  <si>
    <t xml:space="preserve">
GCA_000428105.1</t>
  </si>
  <si>
    <t xml:space="preserve">
SAMN02441225</t>
  </si>
  <si>
    <t>Bacteroides reticulotermitis </t>
  </si>
  <si>
    <t xml:space="preserve">
DSM 105720</t>
  </si>
  <si>
    <t>ASM1419695v1</t>
  </si>
  <si>
    <t xml:space="preserve">
GCA_014196955.1</t>
  </si>
  <si>
    <t>termite</t>
  </si>
  <si>
    <t xml:space="preserve">
SAMN13172208</t>
  </si>
  <si>
    <t>Bacteroides rodentium</t>
  </si>
  <si>
    <t xml:space="preserve">
JCM 16496</t>
  </si>
  <si>
    <t>ASM61412v1</t>
  </si>
  <si>
    <t xml:space="preserve">
GCA_000614125.1</t>
  </si>
  <si>
    <t xml:space="preserve">
SAMD00002732</t>
  </si>
  <si>
    <t>Bacteroides salyersiae </t>
  </si>
  <si>
    <t xml:space="preserve">
CSP6</t>
  </si>
  <si>
    <t>ASM3117203v1</t>
  </si>
  <si>
    <t>GCA_031172035.1</t>
  </si>
  <si>
    <t xml:space="preserve">
SAMN37098068</t>
  </si>
  <si>
    <t>Bacteroides stercorirosoris</t>
  </si>
  <si>
    <t xml:space="preserve">
DSM 26884</t>
  </si>
  <si>
    <t>IMG-taxon 2700988705 annotated assembly</t>
  </si>
  <si>
    <t xml:space="preserve">
GCA_900142015.1</t>
  </si>
  <si>
    <t xml:space="preserve">
SAMN05444350</t>
  </si>
  <si>
    <t>Bacteroides stercoris</t>
  </si>
  <si>
    <t>ATCC 43183</t>
  </si>
  <si>
    <t>ASM15452v1</t>
  </si>
  <si>
    <t>GCA_000154525.1</t>
  </si>
  <si>
    <t xml:space="preserve">
SAMN00000004</t>
  </si>
  <si>
    <t>Bacteroides thetaiotaomicron</t>
  </si>
  <si>
    <t xml:space="preserve">
DSM 2079</t>
  </si>
  <si>
    <t>ASM1413175v1</t>
  </si>
  <si>
    <t xml:space="preserve">
GCA_014131755.1</t>
  </si>
  <si>
    <t xml:space="preserve">
SAMN11776005</t>
  </si>
  <si>
    <t>Bacteroides uniformis </t>
  </si>
  <si>
    <t xml:space="preserve">
CL03T12C37</t>
  </si>
  <si>
    <t>ASM1829216v1</t>
  </si>
  <si>
    <t xml:space="preserve">
GCA_018292165.1</t>
  </si>
  <si>
    <t xml:space="preserve">
SAMN16451181</t>
  </si>
  <si>
    <t>Bacteroides xylanisolvens</t>
  </si>
  <si>
    <t xml:space="preserve">
CL11T00C03</t>
  </si>
  <si>
    <t>ASM1828913v1</t>
  </si>
  <si>
    <t xml:space="preserve">
GCA_018289135.1</t>
  </si>
  <si>
    <t xml:space="preserve">
SAMN16451198</t>
  </si>
  <si>
    <t>Bacteroides zhangwenhongii</t>
  </si>
  <si>
    <t xml:space="preserve">
HF-5287</t>
  </si>
  <si>
    <t>ASM919332v2</t>
  </si>
  <si>
    <t>GCA_009193325.2</t>
  </si>
  <si>
    <t xml:space="preserve">
SAMN12815388</t>
  </si>
  <si>
    <t>Bacteroides zoogleoformans </t>
  </si>
  <si>
    <t xml:space="preserve">
ATCC 33285</t>
  </si>
  <si>
    <t>ASM299843v1</t>
  </si>
  <si>
    <t>GCA_002998435.1</t>
  </si>
  <si>
    <t xml:space="preserve">
SAMN08472433</t>
  </si>
  <si>
    <t>"Bacteroides bouchesdurhonensis"</t>
  </si>
  <si>
    <t xml:space="preserve">
Marseille-P2653T</t>
  </si>
  <si>
    <t>PRJEB18812</t>
  </si>
  <si>
    <t xml:space="preserve">
GCA_900155865.1</t>
  </si>
  <si>
    <t xml:space="preserve">
SAMEA45981418</t>
  </si>
  <si>
    <t xml:space="preserve">"Bacteroides congonensis" </t>
  </si>
  <si>
    <t xml:space="preserve">
Marseille-P3132T</t>
  </si>
  <si>
    <t>PRJEB18268</t>
  </si>
  <si>
    <t>GCA_900130125.1</t>
  </si>
  <si>
    <t xml:space="preserve">
SAMEA18121168</t>
  </si>
  <si>
    <t xml:space="preserve">"Bacteroides cutis" </t>
  </si>
  <si>
    <t xml:space="preserve">
Marseille-P4118</t>
  </si>
  <si>
    <t>PRJEB22714</t>
  </si>
  <si>
    <t xml:space="preserve">
GCA_900241005.1</t>
  </si>
  <si>
    <t>skin</t>
  </si>
  <si>
    <t xml:space="preserve">
SAMEA104418376</t>
  </si>
  <si>
    <t xml:space="preserve">"Bacteroides ihuae" </t>
  </si>
  <si>
    <t xml:space="preserve">
Marseille-P2824T</t>
  </si>
  <si>
    <t>PRJEB16348</t>
  </si>
  <si>
    <t xml:space="preserve">
GCA_900104585.1</t>
  </si>
  <si>
    <t xml:space="preserve">
SAMEA4518713</t>
  </si>
  <si>
    <t xml:space="preserve">"Bacteroides intestinigallinarum" </t>
  </si>
  <si>
    <t xml:space="preserve">
BFG-372</t>
  </si>
  <si>
    <t>ASM2479305v1</t>
  </si>
  <si>
    <t xml:space="preserve">
GCA_024793055.1</t>
  </si>
  <si>
    <t xml:space="preserve">
SAMN30323309</t>
  </si>
  <si>
    <t xml:space="preserve">"Bacteroides neonati" </t>
  </si>
  <si>
    <t xml:space="preserve">
MS4</t>
  </si>
  <si>
    <t>BNeo1</t>
  </si>
  <si>
    <t xml:space="preserve">
GCA_000499785.1</t>
  </si>
  <si>
    <t xml:space="preserve">
SAMEA3138831</t>
  </si>
  <si>
    <t>"Bacteroides sedimenti"</t>
  </si>
  <si>
    <t xml:space="preserve">
YN3PY1</t>
  </si>
  <si>
    <t>ASM4036522v1</t>
  </si>
  <si>
    <t>GCA_040365225.1</t>
  </si>
  <si>
    <t>chloroethene-dechlorinating consortium</t>
  </si>
  <si>
    <t xml:space="preserve">
SAMD00598639</t>
  </si>
  <si>
    <t xml:space="preserve">"Bacteroides timonensis" </t>
  </si>
  <si>
    <t xml:space="preserve">
AP1</t>
  </si>
  <si>
    <t>AP1</t>
  </si>
  <si>
    <t xml:space="preserve">
GCA_000513195.1</t>
  </si>
  <si>
    <t xml:space="preserve">
SAMEA3138833</t>
  </si>
  <si>
    <t>"Bacteroides vicugnae"</t>
  </si>
  <si>
    <t xml:space="preserve">
A2-P53</t>
  </si>
  <si>
    <t>ASM3429187v1</t>
  </si>
  <si>
    <t xml:space="preserve">
GCA_034291875.1</t>
  </si>
  <si>
    <t>alpaca</t>
  </si>
  <si>
    <t xml:space="preserve">
SAMN34367506</t>
  </si>
  <si>
    <t>Bacteroides pyogenes LA #420</t>
  </si>
  <si>
    <t>---</t>
  </si>
  <si>
    <t>cattle</t>
  </si>
  <si>
    <t>Bacteroides purulensis LA #265</t>
  </si>
  <si>
    <r>
      <t xml:space="preserve">Supplementary Data 3: Genome  size data and total number of carbohydrate active enzymes (CAZymes) used to evaluate the relationship between genome size and the genome CAZyme content within the genus </t>
    </r>
    <r>
      <rPr>
        <i/>
        <sz val="11"/>
        <color theme="1"/>
        <rFont val="Aptos Narrow"/>
        <family val="2"/>
        <scheme val="minor"/>
      </rPr>
      <t>Bacteroides</t>
    </r>
  </si>
  <si>
    <t>Genome Size (Mbp)</t>
  </si>
  <si>
    <t>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4A969-A2C5-43EB-A1C3-A09E8F02BA67}">
  <dimension ref="A1:J51"/>
  <sheetViews>
    <sheetView tabSelected="1" zoomScale="130" zoomScaleNormal="130" workbookViewId="0">
      <pane ySplit="2" topLeftCell="A3" activePane="bottomLeft" state="frozen"/>
      <selection pane="bottomLeft" activeCell="C9" sqref="C9"/>
    </sheetView>
  </sheetViews>
  <sheetFormatPr defaultRowHeight="14.4" x14ac:dyDescent="0.55000000000000004"/>
  <cols>
    <col min="1" max="1" width="8.68359375" style="1"/>
    <col min="2" max="2" width="38.15625" customWidth="1"/>
    <col min="3" max="3" width="20.68359375" style="1" bestFit="1" customWidth="1"/>
    <col min="4" max="4" width="38" style="1" bestFit="1" customWidth="1"/>
    <col min="5" max="5" width="16.68359375" style="1" bestFit="1" customWidth="1"/>
    <col min="6" max="6" width="18" style="1" bestFit="1" customWidth="1"/>
    <col min="7" max="7" width="18.83984375" style="1" bestFit="1" customWidth="1"/>
    <col min="8" max="8" width="12" style="1" bestFit="1" customWidth="1"/>
    <col min="9" max="9" width="14" style="1" bestFit="1" customWidth="1"/>
    <col min="10" max="10" width="15.15625" style="1" bestFit="1" customWidth="1"/>
  </cols>
  <sheetData>
    <row r="1" spans="1:10" x14ac:dyDescent="0.55000000000000004">
      <c r="A1" s="5" t="s">
        <v>262</v>
      </c>
    </row>
    <row r="2" spans="1:10" s="4" customFormat="1" x14ac:dyDescent="0.55000000000000004">
      <c r="A2" s="3" t="s">
        <v>0</v>
      </c>
      <c r="B2" s="4" t="s">
        <v>1</v>
      </c>
      <c r="C2" s="3" t="s">
        <v>264</v>
      </c>
      <c r="D2" s="3" t="s">
        <v>2</v>
      </c>
      <c r="E2" s="3" t="s">
        <v>3</v>
      </c>
      <c r="F2" s="3" t="s">
        <v>263</v>
      </c>
      <c r="G2" s="3" t="s">
        <v>4</v>
      </c>
      <c r="H2" s="3" t="s">
        <v>5</v>
      </c>
      <c r="I2" s="3" t="s">
        <v>6</v>
      </c>
      <c r="J2" s="3" t="s">
        <v>7</v>
      </c>
    </row>
    <row r="3" spans="1:10" x14ac:dyDescent="0.55000000000000004">
      <c r="A3" s="1">
        <v>1</v>
      </c>
      <c r="B3" t="s">
        <v>8</v>
      </c>
      <c r="C3" s="1" t="s">
        <v>9</v>
      </c>
      <c r="D3" s="1" t="s">
        <v>10</v>
      </c>
      <c r="E3" s="1" t="s">
        <v>11</v>
      </c>
      <c r="F3" s="1">
        <v>4.849831</v>
      </c>
      <c r="G3" s="1">
        <v>306</v>
      </c>
      <c r="H3" s="1" t="s">
        <v>12</v>
      </c>
      <c r="I3" s="1" t="s">
        <v>13</v>
      </c>
      <c r="J3" s="1" t="s">
        <v>14</v>
      </c>
    </row>
    <row r="4" spans="1:10" x14ac:dyDescent="0.55000000000000004">
      <c r="A4" s="1">
        <v>2</v>
      </c>
      <c r="B4" t="s">
        <v>15</v>
      </c>
      <c r="C4" s="1" t="s">
        <v>16</v>
      </c>
      <c r="D4" s="1" t="s">
        <v>17</v>
      </c>
      <c r="E4" s="1" t="s">
        <v>18</v>
      </c>
      <c r="F4" s="1">
        <v>5.4997249999999998</v>
      </c>
      <c r="G4" s="1">
        <v>273</v>
      </c>
      <c r="H4" s="1" t="s">
        <v>19</v>
      </c>
      <c r="I4" s="1" t="s">
        <v>20</v>
      </c>
      <c r="J4" s="1" t="s">
        <v>21</v>
      </c>
    </row>
    <row r="5" spans="1:10" x14ac:dyDescent="0.55000000000000004">
      <c r="A5" s="1">
        <v>3</v>
      </c>
      <c r="B5" t="s">
        <v>22</v>
      </c>
      <c r="C5" s="1" t="s">
        <v>23</v>
      </c>
      <c r="D5" s="1" t="s">
        <v>24</v>
      </c>
      <c r="E5" s="1" t="s">
        <v>25</v>
      </c>
      <c r="F5" s="1">
        <v>4.8399270000000003</v>
      </c>
      <c r="G5" s="1">
        <v>264</v>
      </c>
      <c r="H5" s="1" t="s">
        <v>12</v>
      </c>
      <c r="I5" s="1" t="s">
        <v>13</v>
      </c>
      <c r="J5" s="1" t="s">
        <v>26</v>
      </c>
    </row>
    <row r="6" spans="1:10" x14ac:dyDescent="0.55000000000000004">
      <c r="A6" s="1">
        <v>4</v>
      </c>
      <c r="B6" t="s">
        <v>27</v>
      </c>
      <c r="C6" s="1" t="s">
        <v>28</v>
      </c>
      <c r="D6" s="1" t="s">
        <v>29</v>
      </c>
      <c r="E6" s="1" t="s">
        <v>30</v>
      </c>
      <c r="F6" s="1">
        <v>7.2710730000000003</v>
      </c>
      <c r="G6" s="1">
        <v>640</v>
      </c>
      <c r="H6" s="1" t="s">
        <v>19</v>
      </c>
      <c r="I6" s="1" t="s">
        <v>20</v>
      </c>
      <c r="J6" s="1" t="s">
        <v>31</v>
      </c>
    </row>
    <row r="7" spans="1:10" x14ac:dyDescent="0.55000000000000004">
      <c r="A7" s="1">
        <v>5</v>
      </c>
      <c r="B7" t="s">
        <v>32</v>
      </c>
      <c r="C7" s="1" t="s">
        <v>33</v>
      </c>
      <c r="D7" s="1" t="s">
        <v>34</v>
      </c>
      <c r="E7" s="1" t="s">
        <v>35</v>
      </c>
      <c r="F7" s="1">
        <v>3.8974570000000002</v>
      </c>
      <c r="G7" s="1">
        <v>248</v>
      </c>
      <c r="H7" s="1" t="s">
        <v>19</v>
      </c>
      <c r="I7" s="1" t="s">
        <v>20</v>
      </c>
      <c r="J7" s="1" t="s">
        <v>36</v>
      </c>
    </row>
    <row r="8" spans="1:10" x14ac:dyDescent="0.55000000000000004">
      <c r="A8" s="1">
        <v>6</v>
      </c>
      <c r="B8" t="s">
        <v>37</v>
      </c>
      <c r="C8" s="1" t="s">
        <v>38</v>
      </c>
      <c r="D8" s="1" t="s">
        <v>39</v>
      </c>
      <c r="E8" s="1" t="s">
        <v>40</v>
      </c>
      <c r="F8" s="1">
        <v>2.9917980000000002</v>
      </c>
      <c r="G8" s="1">
        <v>103</v>
      </c>
      <c r="H8" s="1" t="s">
        <v>41</v>
      </c>
      <c r="I8" s="1" t="s">
        <v>20</v>
      </c>
      <c r="J8" s="1" t="s">
        <v>42</v>
      </c>
    </row>
    <row r="9" spans="1:10" x14ac:dyDescent="0.55000000000000004">
      <c r="A9" s="1">
        <v>7</v>
      </c>
      <c r="B9" t="s">
        <v>43</v>
      </c>
      <c r="C9" s="1" t="s">
        <v>44</v>
      </c>
      <c r="D9" s="1" t="s">
        <v>45</v>
      </c>
      <c r="E9" s="1" t="s">
        <v>46</v>
      </c>
      <c r="F9" s="1">
        <v>4.2065089999999996</v>
      </c>
      <c r="G9" s="1">
        <v>299</v>
      </c>
      <c r="H9" s="1" t="s">
        <v>19</v>
      </c>
      <c r="I9" s="1" t="s">
        <v>20</v>
      </c>
      <c r="J9" s="1" t="s">
        <v>47</v>
      </c>
    </row>
    <row r="10" spans="1:10" x14ac:dyDescent="0.55000000000000004">
      <c r="A10" s="1">
        <v>8</v>
      </c>
      <c r="B10" t="s">
        <v>48</v>
      </c>
      <c r="C10" s="1" t="s">
        <v>49</v>
      </c>
      <c r="D10" s="1" t="s">
        <v>50</v>
      </c>
      <c r="E10" s="1" t="s">
        <v>51</v>
      </c>
      <c r="F10" s="1">
        <v>5.7714270000000001</v>
      </c>
      <c r="G10" s="1">
        <v>329</v>
      </c>
      <c r="H10" s="1" t="s">
        <v>19</v>
      </c>
      <c r="I10" s="1" t="s">
        <v>20</v>
      </c>
      <c r="J10" s="1" t="s">
        <v>52</v>
      </c>
    </row>
    <row r="11" spans="1:10" x14ac:dyDescent="0.55000000000000004">
      <c r="A11" s="1">
        <v>9</v>
      </c>
      <c r="B11" t="s">
        <v>53</v>
      </c>
      <c r="C11" s="1" t="s">
        <v>54</v>
      </c>
      <c r="D11" s="1" t="s">
        <v>55</v>
      </c>
      <c r="E11" s="1" t="s">
        <v>56</v>
      </c>
      <c r="F11" s="1">
        <v>4.7825829999999998</v>
      </c>
      <c r="G11" s="1">
        <v>301</v>
      </c>
      <c r="H11" s="1" t="s">
        <v>57</v>
      </c>
      <c r="I11" s="1" t="s">
        <v>20</v>
      </c>
      <c r="J11" s="1" t="s">
        <v>58</v>
      </c>
    </row>
    <row r="12" spans="1:10" x14ac:dyDescent="0.55000000000000004">
      <c r="A12" s="1">
        <v>10</v>
      </c>
      <c r="B12" t="s">
        <v>59</v>
      </c>
      <c r="C12" s="1" t="s">
        <v>60</v>
      </c>
      <c r="D12" s="1" t="s">
        <v>61</v>
      </c>
      <c r="E12" s="1" t="s">
        <v>62</v>
      </c>
      <c r="F12" s="1">
        <v>5.9593740000000004</v>
      </c>
      <c r="G12" s="1">
        <v>429</v>
      </c>
      <c r="H12" s="1" t="s">
        <v>19</v>
      </c>
      <c r="I12" s="1" t="s">
        <v>20</v>
      </c>
      <c r="J12" s="1" t="s">
        <v>63</v>
      </c>
    </row>
    <row r="13" spans="1:10" x14ac:dyDescent="0.55000000000000004">
      <c r="A13" s="1">
        <v>11</v>
      </c>
      <c r="B13" t="s">
        <v>64</v>
      </c>
      <c r="C13" s="1" t="s">
        <v>65</v>
      </c>
      <c r="D13" s="1" t="s">
        <v>66</v>
      </c>
      <c r="E13" s="1" t="s">
        <v>67</v>
      </c>
      <c r="F13" s="1">
        <v>6.7821819999999997</v>
      </c>
      <c r="G13" s="1">
        <v>480</v>
      </c>
      <c r="H13" s="1" t="s">
        <v>19</v>
      </c>
      <c r="I13" s="1" t="s">
        <v>20</v>
      </c>
      <c r="J13" s="1" t="s">
        <v>68</v>
      </c>
    </row>
    <row r="14" spans="1:10" x14ac:dyDescent="0.55000000000000004">
      <c r="A14" s="1">
        <v>12</v>
      </c>
      <c r="B14" t="s">
        <v>69</v>
      </c>
      <c r="C14" s="1" t="s">
        <v>70</v>
      </c>
      <c r="D14" s="1" t="s">
        <v>71</v>
      </c>
      <c r="E14" s="1" t="s">
        <v>72</v>
      </c>
      <c r="F14" s="1">
        <v>4.8924010000000004</v>
      </c>
      <c r="G14" s="1">
        <v>301</v>
      </c>
      <c r="H14" s="1" t="s">
        <v>19</v>
      </c>
      <c r="I14" s="1" t="s">
        <v>20</v>
      </c>
      <c r="J14" s="1" t="s">
        <v>73</v>
      </c>
    </row>
    <row r="15" spans="1:10" x14ac:dyDescent="0.55000000000000004">
      <c r="A15" s="1">
        <v>13</v>
      </c>
      <c r="B15" t="s">
        <v>74</v>
      </c>
      <c r="C15" s="1" t="s">
        <v>75</v>
      </c>
      <c r="D15" s="1" t="s">
        <v>76</v>
      </c>
      <c r="E15" s="1" t="s">
        <v>77</v>
      </c>
      <c r="F15" s="1">
        <v>4.3307159999999998</v>
      </c>
      <c r="G15" s="1">
        <v>272</v>
      </c>
      <c r="H15" s="1" t="s">
        <v>19</v>
      </c>
      <c r="I15" s="1" t="s">
        <v>20</v>
      </c>
      <c r="J15" s="1" t="s">
        <v>78</v>
      </c>
    </row>
    <row r="16" spans="1:10" x14ac:dyDescent="0.55000000000000004">
      <c r="A16" s="1">
        <v>14</v>
      </c>
      <c r="B16" t="s">
        <v>79</v>
      </c>
      <c r="C16" s="1" t="s">
        <v>80</v>
      </c>
      <c r="D16" s="1" t="s">
        <v>81</v>
      </c>
      <c r="E16" s="1" t="s">
        <v>82</v>
      </c>
      <c r="F16" s="1">
        <v>5.2416999999999998</v>
      </c>
      <c r="G16" s="1">
        <v>283</v>
      </c>
      <c r="H16" s="1" t="s">
        <v>19</v>
      </c>
      <c r="I16" s="1" t="s">
        <v>83</v>
      </c>
      <c r="J16" s="1" t="s">
        <v>84</v>
      </c>
    </row>
    <row r="17" spans="1:10" x14ac:dyDescent="0.55000000000000004">
      <c r="A17" s="1">
        <v>15</v>
      </c>
      <c r="B17" t="s">
        <v>85</v>
      </c>
      <c r="C17" s="1" t="s">
        <v>86</v>
      </c>
      <c r="D17" s="1" t="s">
        <v>87</v>
      </c>
      <c r="E17" s="1" t="s">
        <v>88</v>
      </c>
      <c r="F17" s="1">
        <v>4.9175760000000004</v>
      </c>
      <c r="G17" s="1">
        <v>275</v>
      </c>
      <c r="H17" s="1" t="s">
        <v>89</v>
      </c>
      <c r="I17" s="1" t="s">
        <v>13</v>
      </c>
      <c r="J17" s="1" t="s">
        <v>90</v>
      </c>
    </row>
    <row r="18" spans="1:10" x14ac:dyDescent="0.55000000000000004">
      <c r="A18" s="1">
        <v>16</v>
      </c>
      <c r="B18" t="s">
        <v>91</v>
      </c>
      <c r="C18" s="1" t="s">
        <v>92</v>
      </c>
      <c r="D18" s="1" t="s">
        <v>93</v>
      </c>
      <c r="E18" s="1" t="s">
        <v>94</v>
      </c>
      <c r="F18" s="1">
        <v>3.6333989999999998</v>
      </c>
      <c r="G18" s="1">
        <v>277</v>
      </c>
      <c r="H18" s="1" t="s">
        <v>95</v>
      </c>
      <c r="I18" s="1" t="s">
        <v>96</v>
      </c>
      <c r="J18" s="1" t="s">
        <v>97</v>
      </c>
    </row>
    <row r="19" spans="1:10" x14ac:dyDescent="0.55000000000000004">
      <c r="A19" s="1">
        <v>17</v>
      </c>
      <c r="B19" t="s">
        <v>98</v>
      </c>
      <c r="C19" s="1" t="s">
        <v>99</v>
      </c>
      <c r="D19" s="1" t="s">
        <v>100</v>
      </c>
      <c r="E19" s="1" t="s">
        <v>101</v>
      </c>
      <c r="F19" s="1">
        <v>3.9989059999999998</v>
      </c>
      <c r="G19" s="1">
        <v>194</v>
      </c>
      <c r="H19" s="1" t="s">
        <v>41</v>
      </c>
      <c r="I19" s="1" t="s">
        <v>20</v>
      </c>
      <c r="J19" s="1" t="s">
        <v>102</v>
      </c>
    </row>
    <row r="20" spans="1:10" x14ac:dyDescent="0.55000000000000004">
      <c r="A20" s="1">
        <v>18</v>
      </c>
      <c r="B20" t="s">
        <v>103</v>
      </c>
      <c r="C20" s="1" t="s">
        <v>104</v>
      </c>
      <c r="D20" s="1" t="s">
        <v>105</v>
      </c>
      <c r="E20" s="1" t="s">
        <v>106</v>
      </c>
      <c r="F20" s="1">
        <v>3.608975</v>
      </c>
      <c r="G20" s="1">
        <v>191</v>
      </c>
      <c r="H20" s="1" t="s">
        <v>19</v>
      </c>
      <c r="I20" s="1" t="s">
        <v>107</v>
      </c>
      <c r="J20" s="1" t="s">
        <v>108</v>
      </c>
    </row>
    <row r="21" spans="1:10" x14ac:dyDescent="0.55000000000000004">
      <c r="A21" s="1">
        <f>A20+1</f>
        <v>19</v>
      </c>
      <c r="B21" t="s">
        <v>109</v>
      </c>
      <c r="C21" s="1" t="s">
        <v>110</v>
      </c>
      <c r="D21" s="1" t="s">
        <v>111</v>
      </c>
      <c r="E21" s="1" t="s">
        <v>112</v>
      </c>
      <c r="F21" s="1">
        <v>5.7857609999999999</v>
      </c>
      <c r="G21" s="1">
        <v>498</v>
      </c>
      <c r="H21" s="1" t="s">
        <v>19</v>
      </c>
      <c r="I21" s="1" t="s">
        <v>20</v>
      </c>
      <c r="J21" s="1" t="s">
        <v>113</v>
      </c>
    </row>
    <row r="22" spans="1:10" x14ac:dyDescent="0.55000000000000004">
      <c r="A22" s="1">
        <f t="shared" ref="A22:A51" si="0">A21+1</f>
        <v>20</v>
      </c>
      <c r="B22" t="s">
        <v>114</v>
      </c>
      <c r="C22" s="1" t="s">
        <v>115</v>
      </c>
      <c r="D22" s="1" t="s">
        <v>116</v>
      </c>
      <c r="E22" s="1" t="s">
        <v>117</v>
      </c>
      <c r="F22" s="1">
        <v>5.7600879999999997</v>
      </c>
      <c r="G22" s="1">
        <v>481</v>
      </c>
      <c r="H22" s="1" t="s">
        <v>19</v>
      </c>
      <c r="I22" s="1" t="s">
        <v>20</v>
      </c>
      <c r="J22" s="1" t="s">
        <v>118</v>
      </c>
    </row>
    <row r="23" spans="1:10" x14ac:dyDescent="0.55000000000000004">
      <c r="A23" s="1">
        <f t="shared" si="0"/>
        <v>21</v>
      </c>
      <c r="B23" t="s">
        <v>119</v>
      </c>
      <c r="C23" s="1" t="s">
        <v>120</v>
      </c>
      <c r="D23" s="1" t="s">
        <v>121</v>
      </c>
      <c r="E23" s="1" t="s">
        <v>122</v>
      </c>
      <c r="F23" s="1">
        <v>4.1187480000000001</v>
      </c>
      <c r="G23" s="1">
        <v>339</v>
      </c>
      <c r="H23" s="1" t="s">
        <v>95</v>
      </c>
      <c r="I23" s="1" t="s">
        <v>96</v>
      </c>
      <c r="J23" s="1" t="s">
        <v>123</v>
      </c>
    </row>
    <row r="24" spans="1:10" x14ac:dyDescent="0.55000000000000004">
      <c r="A24" s="1">
        <f t="shared" si="0"/>
        <v>22</v>
      </c>
      <c r="B24" t="s">
        <v>124</v>
      </c>
      <c r="C24" s="1" t="s">
        <v>125</v>
      </c>
      <c r="D24" s="1" t="s">
        <v>126</v>
      </c>
      <c r="E24" s="1" t="s">
        <v>127</v>
      </c>
      <c r="F24" s="1">
        <v>4.2477090000000004</v>
      </c>
      <c r="G24" s="1">
        <v>258</v>
      </c>
      <c r="H24" s="1" t="s">
        <v>12</v>
      </c>
      <c r="I24" s="1" t="s">
        <v>13</v>
      </c>
      <c r="J24" s="1" t="s">
        <v>128</v>
      </c>
    </row>
    <row r="25" spans="1:10" x14ac:dyDescent="0.55000000000000004">
      <c r="A25" s="1">
        <f t="shared" si="0"/>
        <v>23</v>
      </c>
      <c r="B25" t="s">
        <v>129</v>
      </c>
      <c r="C25" s="1" t="s">
        <v>130</v>
      </c>
      <c r="D25" s="1" t="s">
        <v>131</v>
      </c>
      <c r="E25" s="1" t="s">
        <v>132</v>
      </c>
      <c r="F25" s="1">
        <v>5.4537389999999997</v>
      </c>
      <c r="G25" s="1">
        <v>381</v>
      </c>
      <c r="H25" s="1" t="s">
        <v>19</v>
      </c>
      <c r="I25" s="1" t="s">
        <v>20</v>
      </c>
      <c r="J25" s="1" t="s">
        <v>133</v>
      </c>
    </row>
    <row r="26" spans="1:10" x14ac:dyDescent="0.55000000000000004">
      <c r="A26" s="1">
        <f t="shared" si="0"/>
        <v>24</v>
      </c>
      <c r="B26" t="s">
        <v>134</v>
      </c>
      <c r="C26" s="1" t="s">
        <v>135</v>
      </c>
      <c r="D26" s="1" t="s">
        <v>136</v>
      </c>
      <c r="E26" s="1" t="s">
        <v>137</v>
      </c>
      <c r="F26" s="1">
        <v>7.0877340000000002</v>
      </c>
      <c r="G26" s="1">
        <v>610</v>
      </c>
      <c r="H26" s="1" t="s">
        <v>19</v>
      </c>
      <c r="I26" s="1" t="s">
        <v>20</v>
      </c>
      <c r="J26" s="1" t="s">
        <v>138</v>
      </c>
    </row>
    <row r="27" spans="1:10" x14ac:dyDescent="0.55000000000000004">
      <c r="A27" s="1">
        <f t="shared" si="0"/>
        <v>25</v>
      </c>
      <c r="B27" t="s">
        <v>139</v>
      </c>
      <c r="C27" s="1" t="s">
        <v>140</v>
      </c>
      <c r="D27" s="1" t="s">
        <v>141</v>
      </c>
      <c r="E27" s="1" t="s">
        <v>142</v>
      </c>
      <c r="F27" s="1">
        <v>6.4724890000000004</v>
      </c>
      <c r="G27" s="1">
        <v>534</v>
      </c>
      <c r="H27" s="1" t="s">
        <v>19</v>
      </c>
      <c r="I27" s="1" t="s">
        <v>20</v>
      </c>
      <c r="J27" s="1" t="s">
        <v>143</v>
      </c>
    </row>
    <row r="28" spans="1:10" x14ac:dyDescent="0.55000000000000004">
      <c r="A28" s="1">
        <f t="shared" si="0"/>
        <v>26</v>
      </c>
      <c r="B28" t="s">
        <v>144</v>
      </c>
      <c r="C28" s="1" t="s">
        <v>145</v>
      </c>
      <c r="D28" s="1" t="s">
        <v>146</v>
      </c>
      <c r="E28" s="1" t="s">
        <v>147</v>
      </c>
      <c r="F28" s="1">
        <v>2.6346910000000001</v>
      </c>
      <c r="G28" s="1">
        <v>110</v>
      </c>
      <c r="H28" s="1" t="s">
        <v>95</v>
      </c>
      <c r="I28" s="1" t="s">
        <v>96</v>
      </c>
      <c r="J28" s="1" t="s">
        <v>148</v>
      </c>
    </row>
    <row r="29" spans="1:10" x14ac:dyDescent="0.55000000000000004">
      <c r="A29" s="1">
        <f t="shared" si="0"/>
        <v>27</v>
      </c>
      <c r="B29" t="s">
        <v>149</v>
      </c>
      <c r="C29" s="1" t="s">
        <v>150</v>
      </c>
      <c r="D29" s="1" t="s">
        <v>151</v>
      </c>
      <c r="E29" s="1" t="s">
        <v>152</v>
      </c>
      <c r="F29" s="1">
        <v>4.1097979999999996</v>
      </c>
      <c r="G29" s="1">
        <v>255</v>
      </c>
      <c r="H29" s="1" t="s">
        <v>19</v>
      </c>
      <c r="I29" s="1" t="s">
        <v>20</v>
      </c>
      <c r="J29" s="1" t="s">
        <v>153</v>
      </c>
    </row>
    <row r="30" spans="1:10" x14ac:dyDescent="0.55000000000000004">
      <c r="A30" s="1">
        <f t="shared" si="0"/>
        <v>28</v>
      </c>
      <c r="B30" t="s">
        <v>154</v>
      </c>
      <c r="C30" s="1" t="s">
        <v>155</v>
      </c>
      <c r="D30" s="1" t="s">
        <v>156</v>
      </c>
      <c r="E30" s="1" t="s">
        <v>157</v>
      </c>
      <c r="F30" s="1">
        <v>3.4959129999999998</v>
      </c>
      <c r="G30" s="1">
        <v>113</v>
      </c>
      <c r="H30" s="1" t="s">
        <v>41</v>
      </c>
      <c r="I30" s="1" t="s">
        <v>83</v>
      </c>
      <c r="J30" s="1" t="s">
        <v>158</v>
      </c>
    </row>
    <row r="31" spans="1:10" x14ac:dyDescent="0.55000000000000004">
      <c r="A31" s="1">
        <f t="shared" si="0"/>
        <v>29</v>
      </c>
      <c r="B31" t="s">
        <v>159</v>
      </c>
      <c r="C31" s="1" t="s">
        <v>160</v>
      </c>
      <c r="D31" s="1" t="s">
        <v>161</v>
      </c>
      <c r="E31" s="1" t="s">
        <v>162</v>
      </c>
      <c r="F31" s="1">
        <v>5.3820199999999998</v>
      </c>
      <c r="G31" s="1">
        <v>427</v>
      </c>
      <c r="H31" s="1" t="s">
        <v>163</v>
      </c>
      <c r="I31" s="1" t="s">
        <v>13</v>
      </c>
      <c r="J31" s="1" t="s">
        <v>164</v>
      </c>
    </row>
    <row r="32" spans="1:10" x14ac:dyDescent="0.55000000000000004">
      <c r="A32" s="1">
        <f t="shared" si="0"/>
        <v>30</v>
      </c>
      <c r="B32" t="s">
        <v>165</v>
      </c>
      <c r="C32" s="1" t="s">
        <v>166</v>
      </c>
      <c r="D32" s="1" t="s">
        <v>167</v>
      </c>
      <c r="E32" s="1" t="s">
        <v>168</v>
      </c>
      <c r="F32" s="1">
        <v>4.8844919999999998</v>
      </c>
      <c r="G32" s="1">
        <v>341</v>
      </c>
      <c r="H32" s="1" t="s">
        <v>57</v>
      </c>
      <c r="I32" s="1" t="s">
        <v>20</v>
      </c>
      <c r="J32" s="1" t="s">
        <v>169</v>
      </c>
    </row>
    <row r="33" spans="1:10" x14ac:dyDescent="0.55000000000000004">
      <c r="A33" s="1">
        <f t="shared" si="0"/>
        <v>31</v>
      </c>
      <c r="B33" t="s">
        <v>170</v>
      </c>
      <c r="C33" s="1" t="s">
        <v>171</v>
      </c>
      <c r="D33" s="1" t="s">
        <v>172</v>
      </c>
      <c r="E33" s="1" t="s">
        <v>173</v>
      </c>
      <c r="F33" s="1">
        <v>5.5613720000000004</v>
      </c>
      <c r="G33" s="1">
        <v>392</v>
      </c>
      <c r="H33" s="1" t="s">
        <v>19</v>
      </c>
      <c r="I33" s="1" t="s">
        <v>20</v>
      </c>
      <c r="J33" s="1" t="s">
        <v>174</v>
      </c>
    </row>
    <row r="34" spans="1:10" x14ac:dyDescent="0.55000000000000004">
      <c r="A34" s="1">
        <f t="shared" si="0"/>
        <v>32</v>
      </c>
      <c r="B34" t="s">
        <v>175</v>
      </c>
      <c r="C34" s="1" t="s">
        <v>176</v>
      </c>
      <c r="D34" s="1" t="s">
        <v>177</v>
      </c>
      <c r="E34" s="1" t="s">
        <v>178</v>
      </c>
      <c r="F34" s="1">
        <v>6.2681810000000002</v>
      </c>
      <c r="G34" s="1">
        <v>475</v>
      </c>
      <c r="H34" s="1" t="s">
        <v>57</v>
      </c>
      <c r="I34" s="1" t="s">
        <v>20</v>
      </c>
      <c r="J34" s="1" t="s">
        <v>179</v>
      </c>
    </row>
    <row r="35" spans="1:10" x14ac:dyDescent="0.55000000000000004">
      <c r="A35" s="1">
        <f t="shared" si="0"/>
        <v>33</v>
      </c>
      <c r="B35" t="s">
        <v>180</v>
      </c>
      <c r="C35" s="1" t="s">
        <v>181</v>
      </c>
      <c r="D35" s="1" t="s">
        <v>182</v>
      </c>
      <c r="E35" s="1" t="s">
        <v>183</v>
      </c>
      <c r="F35" s="1">
        <v>4.0098289999999999</v>
      </c>
      <c r="G35" s="1">
        <v>191</v>
      </c>
      <c r="H35" s="1" t="s">
        <v>19</v>
      </c>
      <c r="I35" s="1" t="s">
        <v>20</v>
      </c>
      <c r="J35" s="1" t="s">
        <v>184</v>
      </c>
    </row>
    <row r="36" spans="1:10" x14ac:dyDescent="0.55000000000000004">
      <c r="A36" s="1">
        <f t="shared" si="0"/>
        <v>34</v>
      </c>
      <c r="B36" t="s">
        <v>185</v>
      </c>
      <c r="C36" s="1" t="s">
        <v>186</v>
      </c>
      <c r="D36" s="1" t="s">
        <v>187</v>
      </c>
      <c r="E36" s="1" t="s">
        <v>188</v>
      </c>
      <c r="F36" s="1">
        <v>6.3041929999999997</v>
      </c>
      <c r="G36" s="1">
        <v>463</v>
      </c>
      <c r="H36" s="1" t="s">
        <v>19</v>
      </c>
      <c r="I36" s="1" t="s">
        <v>20</v>
      </c>
      <c r="J36" s="1" t="s">
        <v>189</v>
      </c>
    </row>
    <row r="37" spans="1:10" x14ac:dyDescent="0.55000000000000004">
      <c r="A37" s="1">
        <f t="shared" si="0"/>
        <v>35</v>
      </c>
      <c r="B37" t="s">
        <v>190</v>
      </c>
      <c r="C37" s="1" t="s">
        <v>191</v>
      </c>
      <c r="D37" s="1" t="s">
        <v>192</v>
      </c>
      <c r="E37" s="1" t="s">
        <v>193</v>
      </c>
      <c r="F37" s="1">
        <v>4.9201610000000002</v>
      </c>
      <c r="G37" s="1">
        <v>312</v>
      </c>
      <c r="H37" s="1" t="s">
        <v>19</v>
      </c>
      <c r="I37" s="1" t="s">
        <v>20</v>
      </c>
      <c r="J37" s="1" t="s">
        <v>194</v>
      </c>
    </row>
    <row r="38" spans="1:10" x14ac:dyDescent="0.55000000000000004">
      <c r="A38" s="1">
        <f t="shared" si="0"/>
        <v>36</v>
      </c>
      <c r="B38" t="s">
        <v>195</v>
      </c>
      <c r="C38" s="1" t="s">
        <v>196</v>
      </c>
      <c r="D38" s="1" t="s">
        <v>197</v>
      </c>
      <c r="E38" s="1" t="s">
        <v>198</v>
      </c>
      <c r="F38" s="1">
        <v>6.5585230000000001</v>
      </c>
      <c r="G38" s="1">
        <v>432</v>
      </c>
      <c r="H38" s="1" t="s">
        <v>19</v>
      </c>
      <c r="I38" s="1" t="s">
        <v>20</v>
      </c>
      <c r="J38" s="1" t="s">
        <v>199</v>
      </c>
    </row>
    <row r="39" spans="1:10" x14ac:dyDescent="0.55000000000000004">
      <c r="A39" s="1">
        <f t="shared" si="0"/>
        <v>37</v>
      </c>
      <c r="B39" t="s">
        <v>200</v>
      </c>
      <c r="C39" s="1" t="s">
        <v>201</v>
      </c>
      <c r="D39" s="1" t="s">
        <v>202</v>
      </c>
      <c r="E39" s="1" t="s">
        <v>203</v>
      </c>
      <c r="F39" s="1">
        <v>5.3206119999999997</v>
      </c>
      <c r="G39" s="1">
        <v>411</v>
      </c>
      <c r="H39" s="1" t="s">
        <v>19</v>
      </c>
      <c r="I39" s="1" t="s">
        <v>20</v>
      </c>
      <c r="J39" s="1" t="s">
        <v>204</v>
      </c>
    </row>
    <row r="40" spans="1:10" x14ac:dyDescent="0.55000000000000004">
      <c r="A40" s="1">
        <f t="shared" si="0"/>
        <v>38</v>
      </c>
      <c r="B40" t="s">
        <v>205</v>
      </c>
      <c r="C40" s="1" t="s">
        <v>206</v>
      </c>
      <c r="D40" s="1" t="s">
        <v>207</v>
      </c>
      <c r="E40" s="1" t="s">
        <v>208</v>
      </c>
      <c r="F40" s="1">
        <v>3.3617940000000002</v>
      </c>
      <c r="G40" s="1">
        <v>165</v>
      </c>
      <c r="H40" s="1" t="s">
        <v>19</v>
      </c>
      <c r="I40" s="1" t="s">
        <v>107</v>
      </c>
      <c r="J40" s="1" t="s">
        <v>209</v>
      </c>
    </row>
    <row r="41" spans="1:10" x14ac:dyDescent="0.55000000000000004">
      <c r="A41" s="1">
        <f t="shared" si="0"/>
        <v>39</v>
      </c>
      <c r="B41" t="s">
        <v>210</v>
      </c>
      <c r="C41" s="1" t="s">
        <v>211</v>
      </c>
      <c r="D41" s="1" t="s">
        <v>212</v>
      </c>
      <c r="E41" s="1" t="s">
        <v>213</v>
      </c>
      <c r="F41" s="1">
        <v>5.3085680000000002</v>
      </c>
      <c r="G41" s="1">
        <v>284</v>
      </c>
      <c r="H41" s="1" t="s">
        <v>19</v>
      </c>
      <c r="I41" s="1" t="s">
        <v>20</v>
      </c>
      <c r="J41" s="1" t="s">
        <v>214</v>
      </c>
    </row>
    <row r="42" spans="1:10" x14ac:dyDescent="0.55000000000000004">
      <c r="A42" s="1">
        <f t="shared" si="0"/>
        <v>40</v>
      </c>
      <c r="B42" t="s">
        <v>215</v>
      </c>
      <c r="C42" s="1" t="s">
        <v>216</v>
      </c>
      <c r="D42" s="1" t="s">
        <v>217</v>
      </c>
      <c r="E42" s="1" t="s">
        <v>218</v>
      </c>
      <c r="F42" s="1">
        <v>6.3733370000000003</v>
      </c>
      <c r="G42" s="1">
        <v>474</v>
      </c>
      <c r="H42" s="1" t="s">
        <v>19</v>
      </c>
      <c r="I42" s="1" t="s">
        <v>20</v>
      </c>
      <c r="J42" s="1" t="s">
        <v>219</v>
      </c>
    </row>
    <row r="43" spans="1:10" x14ac:dyDescent="0.55000000000000004">
      <c r="A43" s="1">
        <f t="shared" si="0"/>
        <v>41</v>
      </c>
      <c r="B43" t="s">
        <v>220</v>
      </c>
      <c r="C43" s="1" t="s">
        <v>221</v>
      </c>
      <c r="D43" s="1" t="s">
        <v>222</v>
      </c>
      <c r="E43" s="1" t="s">
        <v>223</v>
      </c>
      <c r="F43" s="1">
        <v>3.9035220000000002</v>
      </c>
      <c r="G43" s="1">
        <v>228</v>
      </c>
      <c r="H43" s="1" t="s">
        <v>19</v>
      </c>
      <c r="I43" s="1" t="s">
        <v>224</v>
      </c>
      <c r="J43" s="1" t="s">
        <v>225</v>
      </c>
    </row>
    <row r="44" spans="1:10" x14ac:dyDescent="0.55000000000000004">
      <c r="A44" s="1">
        <f t="shared" si="0"/>
        <v>42</v>
      </c>
      <c r="B44" t="s">
        <v>226</v>
      </c>
      <c r="C44" s="1" t="s">
        <v>227</v>
      </c>
      <c r="D44" s="1" t="s">
        <v>228</v>
      </c>
      <c r="E44" s="1" t="s">
        <v>229</v>
      </c>
      <c r="F44" s="1">
        <v>4.063701</v>
      </c>
      <c r="G44" s="1">
        <v>296</v>
      </c>
      <c r="H44" s="1" t="s">
        <v>19</v>
      </c>
      <c r="I44" s="1" t="s">
        <v>20</v>
      </c>
      <c r="J44" s="1" t="s">
        <v>230</v>
      </c>
    </row>
    <row r="45" spans="1:10" x14ac:dyDescent="0.55000000000000004">
      <c r="A45" s="1">
        <f t="shared" si="0"/>
        <v>43</v>
      </c>
      <c r="B45" t="s">
        <v>231</v>
      </c>
      <c r="C45" s="1" t="s">
        <v>232</v>
      </c>
      <c r="D45" s="1" t="s">
        <v>233</v>
      </c>
      <c r="E45" s="1" t="s">
        <v>234</v>
      </c>
      <c r="F45" s="1">
        <v>7.1808480000000001</v>
      </c>
      <c r="G45" s="1">
        <v>570</v>
      </c>
      <c r="H45" s="1" t="s">
        <v>19</v>
      </c>
      <c r="I45" s="1" t="s">
        <v>20</v>
      </c>
      <c r="J45" s="1" t="s">
        <v>235</v>
      </c>
    </row>
    <row r="46" spans="1:10" x14ac:dyDescent="0.55000000000000004">
      <c r="A46" s="1">
        <f t="shared" si="0"/>
        <v>44</v>
      </c>
      <c r="B46" t="s">
        <v>236</v>
      </c>
      <c r="C46" s="1" t="s">
        <v>237</v>
      </c>
      <c r="D46" s="1" t="s">
        <v>238</v>
      </c>
      <c r="E46" s="1" t="s">
        <v>239</v>
      </c>
      <c r="F46" s="1">
        <v>5.025334</v>
      </c>
      <c r="G46" s="1">
        <v>219</v>
      </c>
      <c r="H46" s="1" t="s">
        <v>19</v>
      </c>
      <c r="I46" s="1" t="s">
        <v>20</v>
      </c>
      <c r="J46" s="1" t="s">
        <v>240</v>
      </c>
    </row>
    <row r="47" spans="1:10" x14ac:dyDescent="0.55000000000000004">
      <c r="A47" s="1">
        <f t="shared" si="0"/>
        <v>45</v>
      </c>
      <c r="B47" t="s">
        <v>241</v>
      </c>
      <c r="C47" s="1" t="s">
        <v>242</v>
      </c>
      <c r="D47" s="1" t="s">
        <v>243</v>
      </c>
      <c r="E47" s="1" t="s">
        <v>244</v>
      </c>
      <c r="F47" s="1">
        <v>3.7587869999999999</v>
      </c>
      <c r="G47" s="1">
        <v>229</v>
      </c>
      <c r="H47" s="1" t="s">
        <v>245</v>
      </c>
      <c r="I47" s="1" t="s">
        <v>96</v>
      </c>
      <c r="J47" s="1" t="s">
        <v>246</v>
      </c>
    </row>
    <row r="48" spans="1:10" x14ac:dyDescent="0.55000000000000004">
      <c r="A48" s="1">
        <f t="shared" si="0"/>
        <v>46</v>
      </c>
      <c r="B48" t="s">
        <v>247</v>
      </c>
      <c r="C48" s="1" t="s">
        <v>248</v>
      </c>
      <c r="D48" s="1" t="s">
        <v>249</v>
      </c>
      <c r="E48" s="1" t="s">
        <v>250</v>
      </c>
      <c r="F48" s="1">
        <v>7.0172220000000003</v>
      </c>
      <c r="G48" s="1">
        <v>513</v>
      </c>
      <c r="H48" s="1" t="s">
        <v>19</v>
      </c>
      <c r="I48" s="1" t="s">
        <v>20</v>
      </c>
      <c r="J48" s="1" t="s">
        <v>251</v>
      </c>
    </row>
    <row r="49" spans="1:10" x14ac:dyDescent="0.55000000000000004">
      <c r="A49" s="1">
        <f t="shared" si="0"/>
        <v>47</v>
      </c>
      <c r="B49" t="s">
        <v>252</v>
      </c>
      <c r="C49" s="1" t="s">
        <v>253</v>
      </c>
      <c r="D49" s="1" t="s">
        <v>254</v>
      </c>
      <c r="E49" s="1" t="s">
        <v>255</v>
      </c>
      <c r="F49" s="1">
        <v>6.1911519999999998</v>
      </c>
      <c r="G49" s="1">
        <v>515</v>
      </c>
      <c r="H49" s="1" t="s">
        <v>256</v>
      </c>
      <c r="I49" s="1" t="s">
        <v>20</v>
      </c>
      <c r="J49" s="1" t="s">
        <v>257</v>
      </c>
    </row>
    <row r="50" spans="1:10" x14ac:dyDescent="0.55000000000000004">
      <c r="A50" s="1">
        <f t="shared" si="0"/>
        <v>48</v>
      </c>
      <c r="B50" t="s">
        <v>258</v>
      </c>
      <c r="C50" s="2" t="s">
        <v>259</v>
      </c>
      <c r="D50" s="2" t="s">
        <v>259</v>
      </c>
      <c r="E50" s="2" t="s">
        <v>259</v>
      </c>
      <c r="F50" s="1">
        <v>3.5217879999999999</v>
      </c>
      <c r="G50" s="1">
        <v>116</v>
      </c>
      <c r="H50" s="1" t="s">
        <v>260</v>
      </c>
      <c r="I50" s="1" t="s">
        <v>83</v>
      </c>
      <c r="J50" s="2" t="s">
        <v>259</v>
      </c>
    </row>
    <row r="51" spans="1:10" x14ac:dyDescent="0.55000000000000004">
      <c r="A51" s="1">
        <f t="shared" si="0"/>
        <v>49</v>
      </c>
      <c r="B51" t="s">
        <v>261</v>
      </c>
      <c r="C51" s="2" t="s">
        <v>259</v>
      </c>
      <c r="D51" s="2" t="s">
        <v>259</v>
      </c>
      <c r="E51" s="2" t="s">
        <v>259</v>
      </c>
      <c r="F51" s="1">
        <v>3.0303309999999999</v>
      </c>
      <c r="G51" s="1">
        <v>94</v>
      </c>
      <c r="H51" s="1" t="s">
        <v>260</v>
      </c>
      <c r="I51" s="1" t="s">
        <v>83</v>
      </c>
      <c r="J51" s="2" t="s">
        <v>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cCormack, Marissa (AAFC/AAC)</dc:creator>
  <cp:keywords/>
  <dc:description/>
  <cp:lastModifiedBy>Gruninger, Robert (AAFC/AAC)</cp:lastModifiedBy>
  <cp:revision/>
  <dcterms:created xsi:type="dcterms:W3CDTF">2025-02-27T19:01:31Z</dcterms:created>
  <dcterms:modified xsi:type="dcterms:W3CDTF">2025-02-27T23:40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1af8b07-6cf8-44fb-9192-49df10ad5251_Enabled">
    <vt:lpwstr>true</vt:lpwstr>
  </property>
  <property fmtid="{D5CDD505-2E9C-101B-9397-08002B2CF9AE}" pid="3" name="MSIP_Label_61af8b07-6cf8-44fb-9192-49df10ad5251_SetDate">
    <vt:lpwstr>2025-02-27T22:15:20Z</vt:lpwstr>
  </property>
  <property fmtid="{D5CDD505-2E9C-101B-9397-08002B2CF9AE}" pid="4" name="MSIP_Label_61af8b07-6cf8-44fb-9192-49df10ad5251_Method">
    <vt:lpwstr>Privileged</vt:lpwstr>
  </property>
  <property fmtid="{D5CDD505-2E9C-101B-9397-08002B2CF9AE}" pid="5" name="MSIP_Label_61af8b07-6cf8-44fb-9192-49df10ad5251_Name">
    <vt:lpwstr>Unclassified ~ non classifiees</vt:lpwstr>
  </property>
  <property fmtid="{D5CDD505-2E9C-101B-9397-08002B2CF9AE}" pid="6" name="MSIP_Label_61af8b07-6cf8-44fb-9192-49df10ad5251_SiteId">
    <vt:lpwstr>9da98bb1-1857-4cc3-8751-9a49e35d24cd</vt:lpwstr>
  </property>
  <property fmtid="{D5CDD505-2E9C-101B-9397-08002B2CF9AE}" pid="7" name="MSIP_Label_61af8b07-6cf8-44fb-9192-49df10ad5251_ActionId">
    <vt:lpwstr>99a46895-197c-45ca-965d-ad6353cf319f</vt:lpwstr>
  </property>
  <property fmtid="{D5CDD505-2E9C-101B-9397-08002B2CF9AE}" pid="8" name="MSIP_Label_61af8b07-6cf8-44fb-9192-49df10ad5251_ContentBits">
    <vt:lpwstr>0</vt:lpwstr>
  </property>
  <property fmtid="{D5CDD505-2E9C-101B-9397-08002B2CF9AE}" pid="9" name="MSIP_Label_61af8b07-6cf8-44fb-9192-49df10ad5251_Tag">
    <vt:lpwstr>10, 0, 1, 1</vt:lpwstr>
  </property>
</Properties>
</file>